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11250" yWindow="90" windowWidth="11790" windowHeight="12135" activeTab="7"/>
  </bookViews>
  <sheets>
    <sheet name="Fig7a" sheetId="26" r:id="rId1"/>
    <sheet name="Fig7b" sheetId="27" r:id="rId2"/>
    <sheet name="Fig7c" sheetId="1" r:id="rId3"/>
    <sheet name="Fig7d" sheetId="25" r:id="rId4"/>
    <sheet name="Fig7e" sheetId="28" r:id="rId5"/>
    <sheet name="Fig7f" sheetId="29" r:id="rId6"/>
    <sheet name="Fig7g" sheetId="30" r:id="rId7"/>
    <sheet name="Fig7i" sheetId="34" r:id="rId8"/>
    <sheet name="Fig7j" sheetId="35" r:id="rId9"/>
    <sheet name="Fig7k" sheetId="36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36" l="1"/>
  <c r="C5" i="36"/>
  <c r="C3" i="36"/>
  <c r="B4" i="36"/>
  <c r="B5" i="36"/>
  <c r="B3" i="36"/>
  <c r="F10" i="36"/>
  <c r="E10" i="36"/>
  <c r="F38" i="30" l="1"/>
  <c r="G38" i="30" s="1"/>
  <c r="F37" i="30"/>
  <c r="G37" i="30" s="1"/>
  <c r="F36" i="30"/>
  <c r="G36" i="30" s="1"/>
  <c r="F35" i="30"/>
  <c r="G35" i="30" s="1"/>
  <c r="F34" i="30"/>
  <c r="G34" i="30" s="1"/>
  <c r="M33" i="30"/>
  <c r="N33" i="30" s="1"/>
  <c r="F33" i="30"/>
  <c r="G33" i="30" s="1"/>
  <c r="M32" i="30"/>
  <c r="N32" i="30" s="1"/>
  <c r="F32" i="30"/>
  <c r="G32" i="30" s="1"/>
  <c r="M31" i="30"/>
  <c r="N31" i="30" s="1"/>
  <c r="F31" i="30"/>
  <c r="G31" i="30" s="1"/>
  <c r="M30" i="30"/>
  <c r="N30" i="30" s="1"/>
  <c r="F30" i="30"/>
  <c r="G30" i="30" s="1"/>
  <c r="M29" i="30"/>
  <c r="N29" i="30" s="1"/>
  <c r="F29" i="30"/>
  <c r="G29" i="30" s="1"/>
  <c r="M28" i="30"/>
  <c r="N28" i="30" s="1"/>
  <c r="F28" i="30"/>
  <c r="G28" i="30" s="1"/>
  <c r="M27" i="30"/>
  <c r="N27" i="30" s="1"/>
  <c r="F27" i="30"/>
  <c r="G27" i="30" s="1"/>
  <c r="M26" i="30"/>
  <c r="N26" i="30" s="1"/>
  <c r="F26" i="30"/>
  <c r="G26" i="30" s="1"/>
  <c r="M25" i="30"/>
  <c r="N25" i="30" s="1"/>
  <c r="F25" i="30"/>
  <c r="G25" i="30" s="1"/>
  <c r="M24" i="30"/>
  <c r="N24" i="30" s="1"/>
  <c r="F24" i="30"/>
  <c r="G24" i="30" s="1"/>
  <c r="M23" i="30"/>
  <c r="N23" i="30" s="1"/>
  <c r="F23" i="30"/>
  <c r="G23" i="30" s="1"/>
  <c r="M22" i="30"/>
  <c r="N22" i="30" s="1"/>
  <c r="F22" i="30"/>
  <c r="G22" i="30" s="1"/>
  <c r="M21" i="30"/>
  <c r="N21" i="30" s="1"/>
  <c r="F21" i="30"/>
  <c r="G21" i="30" s="1"/>
  <c r="M20" i="30"/>
  <c r="N20" i="30" s="1"/>
  <c r="F20" i="30"/>
  <c r="G20" i="30" s="1"/>
  <c r="M19" i="30"/>
  <c r="N19" i="30" s="1"/>
  <c r="F19" i="30"/>
  <c r="G19" i="30" s="1"/>
  <c r="M18" i="30"/>
  <c r="N18" i="30" s="1"/>
  <c r="F18" i="30"/>
  <c r="G18" i="30" s="1"/>
  <c r="M17" i="30"/>
  <c r="N17" i="30" s="1"/>
  <c r="F17" i="30"/>
  <c r="G17" i="30" s="1"/>
</calcChain>
</file>

<file path=xl/sharedStrings.xml><?xml version="1.0" encoding="utf-8"?>
<sst xmlns="http://schemas.openxmlformats.org/spreadsheetml/2006/main" count="155" uniqueCount="79">
  <si>
    <t>CD8+ T cells</t>
  </si>
  <si>
    <t>CD4+ T cells</t>
  </si>
  <si>
    <t>Glut2+</t>
  </si>
  <si>
    <t>Glut2-</t>
  </si>
  <si>
    <t>Glut2 MFI</t>
  </si>
  <si>
    <t>IsC</t>
  </si>
  <si>
    <t>Glut1 MFI</t>
  </si>
  <si>
    <t>dLN</t>
  </si>
  <si>
    <t>spleen</t>
  </si>
  <si>
    <t>ndLN</t>
  </si>
  <si>
    <t>CD44hi donor MH</t>
  </si>
  <si>
    <t>peritonium</t>
  </si>
  <si>
    <t>CD44hi recipient</t>
  </si>
  <si>
    <t>day</t>
  </si>
  <si>
    <t>6-NBDG MFI</t>
  </si>
  <si>
    <t>blood</t>
  </si>
  <si>
    <t>LN</t>
  </si>
  <si>
    <t>Blood</t>
  </si>
  <si>
    <t>Spleen</t>
  </si>
  <si>
    <t>Glycogen</t>
  </si>
  <si>
    <t>(ug/ml)</t>
  </si>
  <si>
    <t>HIF+</t>
  </si>
  <si>
    <t>HIF-</t>
  </si>
  <si>
    <r>
      <t xml:space="preserve">6-NBDG loss 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 xml:space="preserve"> MFI</t>
    </r>
  </si>
  <si>
    <t>(Pre minus post)</t>
  </si>
  <si>
    <t>(Pre-injection)</t>
  </si>
  <si>
    <t>(Post-injection)</t>
  </si>
  <si>
    <t>Area µm^2</t>
  </si>
  <si>
    <t>glyco/cell</t>
  </si>
  <si>
    <t>TOT AREA</t>
  </si>
  <si>
    <t>glycogen area</t>
  </si>
  <si>
    <t>ratio</t>
  </si>
  <si>
    <t>percentuage of glycogen per cell</t>
  </si>
  <si>
    <t>WT 1</t>
  </si>
  <si>
    <t>KO 1</t>
  </si>
  <si>
    <t>WT 2</t>
  </si>
  <si>
    <t>KO 2</t>
  </si>
  <si>
    <t>WT 3</t>
  </si>
  <si>
    <t>KO 3</t>
  </si>
  <si>
    <t>WT 4</t>
  </si>
  <si>
    <t>KO 4</t>
  </si>
  <si>
    <t>WT 5</t>
  </si>
  <si>
    <t>KO 5</t>
  </si>
  <si>
    <t>WT 6</t>
  </si>
  <si>
    <t>KO 6</t>
  </si>
  <si>
    <t>WT 7</t>
  </si>
  <si>
    <t>KO 7</t>
  </si>
  <si>
    <t>WT 8</t>
  </si>
  <si>
    <t>KO 8</t>
  </si>
  <si>
    <t>WT 9</t>
  </si>
  <si>
    <t>KO 9</t>
  </si>
  <si>
    <t>WT 10</t>
  </si>
  <si>
    <t>KO 10</t>
  </si>
  <si>
    <t>WT 11</t>
  </si>
  <si>
    <t>KO 11</t>
  </si>
  <si>
    <t>WT 12</t>
  </si>
  <si>
    <t>KO 12</t>
  </si>
  <si>
    <t>WT 13</t>
  </si>
  <si>
    <t>KO 14</t>
  </si>
  <si>
    <t>WT 14</t>
  </si>
  <si>
    <t>KO 15</t>
  </si>
  <si>
    <t>WT 15</t>
  </si>
  <si>
    <t>KO 17</t>
  </si>
  <si>
    <t>WT 16</t>
  </si>
  <si>
    <t>KO 19</t>
  </si>
  <si>
    <t>WT 17</t>
  </si>
  <si>
    <t>KO 20</t>
  </si>
  <si>
    <t>WT 18</t>
  </si>
  <si>
    <t>WT 19</t>
  </si>
  <si>
    <t>WT 20</t>
  </si>
  <si>
    <t>WT 21</t>
  </si>
  <si>
    <t>WT 22</t>
  </si>
  <si>
    <t>Glycogen to cell ratio</t>
  </si>
  <si>
    <t>Pre</t>
  </si>
  <si>
    <t>post</t>
  </si>
  <si>
    <t>Both donor CD45.2+ Mata Hari mice and recipient CD45.1+ B6 mice were female</t>
  </si>
  <si>
    <t>female B6 mice at 10 weeks’ old were used</t>
  </si>
  <si>
    <t>female B6 chimera mice at the age of 4 months' old were used.</t>
  </si>
  <si>
    <t>female B6 Glut2+ and Glut2- chimera mice at the age of 4 months' 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0"/>
      <name val="Arial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3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164" fontId="8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1" fillId="0" borderId="0" xfId="0" applyNumberFormat="1" applyFont="1"/>
    <xf numFmtId="164" fontId="11" fillId="0" borderId="1" xfId="0" applyNumberFormat="1" applyFont="1" applyBorder="1"/>
    <xf numFmtId="164" fontId="8" fillId="0" borderId="2" xfId="0" applyNumberFormat="1" applyFont="1" applyBorder="1" applyAlignment="1">
      <alignment horizontal="center" vertical="center"/>
    </xf>
    <xf numFmtId="164" fontId="11" fillId="0" borderId="2" xfId="0" applyNumberFormat="1" applyFont="1" applyBorder="1"/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6" fillId="0" borderId="4" xfId="0" applyNumberFormat="1" applyFont="1" applyBorder="1"/>
    <xf numFmtId="164" fontId="6" fillId="0" borderId="0" xfId="0" applyNumberFormat="1" applyFont="1" applyBorder="1"/>
    <xf numFmtId="164" fontId="6" fillId="0" borderId="5" xfId="0" applyNumberFormat="1" applyFont="1" applyBorder="1"/>
    <xf numFmtId="164" fontId="6" fillId="0" borderId="6" xfId="0" applyNumberFormat="1" applyFont="1" applyBorder="1"/>
    <xf numFmtId="164" fontId="6" fillId="0" borderId="7" xfId="0" applyNumberFormat="1" applyFont="1" applyBorder="1"/>
    <xf numFmtId="164" fontId="6" fillId="0" borderId="8" xfId="0" applyNumberFormat="1" applyFont="1" applyBorder="1"/>
    <xf numFmtId="164" fontId="11" fillId="0" borderId="0" xfId="0" applyNumberFormat="1" applyFont="1" applyAlignment="1">
      <alignment horizontal="left"/>
    </xf>
    <xf numFmtId="164" fontId="6" fillId="0" borderId="0" xfId="0" applyNumberFormat="1" applyFont="1"/>
    <xf numFmtId="164" fontId="3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8" fillId="0" borderId="0" xfId="0" applyFont="1"/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opLeftCell="A4" workbookViewId="0">
      <selection activeCell="B16" sqref="B16"/>
    </sheetView>
  </sheetViews>
  <sheetFormatPr defaultColWidth="8.7109375" defaultRowHeight="15"/>
  <cols>
    <col min="1" max="1" width="16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B1" s="8" t="s">
        <v>13</v>
      </c>
    </row>
    <row r="2" spans="1:9">
      <c r="A2" s="8" t="s">
        <v>0</v>
      </c>
      <c r="B2" s="10">
        <v>1</v>
      </c>
      <c r="C2" s="10">
        <v>2</v>
      </c>
      <c r="D2" s="10">
        <v>3</v>
      </c>
      <c r="E2" s="8">
        <v>5</v>
      </c>
      <c r="F2" s="10" t="s">
        <v>5</v>
      </c>
      <c r="G2" s="5"/>
      <c r="H2" s="5"/>
      <c r="I2" s="5"/>
    </row>
    <row r="3" spans="1:9">
      <c r="A3" s="8" t="s">
        <v>10</v>
      </c>
      <c r="B3" s="7">
        <v>108628</v>
      </c>
      <c r="C3" s="7">
        <v>156926</v>
      </c>
      <c r="D3" s="7">
        <v>208130</v>
      </c>
      <c r="E3" s="7">
        <v>222158</v>
      </c>
      <c r="F3" s="7">
        <v>28555</v>
      </c>
    </row>
    <row r="4" spans="1:9">
      <c r="A4" s="5" t="s">
        <v>4</v>
      </c>
      <c r="B4" s="7">
        <v>123057</v>
      </c>
      <c r="C4" s="7">
        <v>138565</v>
      </c>
      <c r="D4" s="7">
        <v>178929</v>
      </c>
      <c r="E4" s="7">
        <v>133893</v>
      </c>
      <c r="F4" s="7"/>
    </row>
    <row r="5" spans="1:9">
      <c r="B5" s="7">
        <v>112358</v>
      </c>
      <c r="C5" s="7">
        <v>146331</v>
      </c>
      <c r="D5" s="7">
        <v>235125</v>
      </c>
      <c r="E5" s="7">
        <v>157143</v>
      </c>
      <c r="F5" s="7"/>
    </row>
    <row r="6" spans="1:9">
      <c r="B6" s="6"/>
      <c r="C6" s="6"/>
      <c r="D6" s="2"/>
    </row>
    <row r="7" spans="1:9">
      <c r="B7" s="6"/>
      <c r="C7" s="6"/>
      <c r="D7" s="2"/>
    </row>
    <row r="8" spans="1:9">
      <c r="B8" s="6"/>
      <c r="C8" s="6"/>
      <c r="D8" s="2"/>
    </row>
    <row r="9" spans="1:9">
      <c r="B9" s="2"/>
      <c r="C9" s="2"/>
      <c r="D9" s="2"/>
    </row>
    <row r="10" spans="1:9">
      <c r="A10" s="8" t="s">
        <v>0</v>
      </c>
      <c r="B10" s="10">
        <v>1</v>
      </c>
      <c r="C10" s="10">
        <v>3</v>
      </c>
      <c r="D10" s="10">
        <v>5</v>
      </c>
      <c r="E10" s="8" t="s">
        <v>5</v>
      </c>
      <c r="F10" s="10"/>
    </row>
    <row r="11" spans="1:9">
      <c r="A11" s="8" t="s">
        <v>12</v>
      </c>
      <c r="B11" s="7">
        <v>22254</v>
      </c>
      <c r="C11" s="7">
        <v>12500</v>
      </c>
      <c r="D11" s="7">
        <v>17113</v>
      </c>
      <c r="E11" s="7">
        <v>2476</v>
      </c>
      <c r="F11" s="5"/>
    </row>
    <row r="12" spans="1:9">
      <c r="A12" s="5" t="s">
        <v>4</v>
      </c>
      <c r="B12" s="7">
        <v>28093</v>
      </c>
      <c r="C12" s="7">
        <v>16934</v>
      </c>
      <c r="D12" s="7">
        <v>9147</v>
      </c>
      <c r="E12" s="7"/>
      <c r="G12" s="5"/>
      <c r="H12" s="4"/>
    </row>
    <row r="13" spans="1:9">
      <c r="B13" s="7">
        <v>10665</v>
      </c>
      <c r="C13" s="7">
        <v>37857</v>
      </c>
      <c r="D13" s="7">
        <v>20244</v>
      </c>
      <c r="E13" s="7"/>
      <c r="G13" s="5"/>
      <c r="I13" s="4"/>
    </row>
    <row r="14" spans="1:9">
      <c r="B14" s="6"/>
      <c r="C14" s="6"/>
    </row>
    <row r="15" spans="1:9">
      <c r="B15" s="6"/>
      <c r="C15" s="6"/>
    </row>
    <row r="16" spans="1:9">
      <c r="B16" s="34" t="s">
        <v>75</v>
      </c>
      <c r="C16" s="6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B19" sqref="B19"/>
    </sheetView>
  </sheetViews>
  <sheetFormatPr defaultColWidth="8.7109375" defaultRowHeight="15"/>
  <cols>
    <col min="1" max="1" width="16.42578125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A1" s="8" t="s">
        <v>0</v>
      </c>
      <c r="B1" s="10"/>
      <c r="C1" s="10"/>
      <c r="D1" s="10"/>
      <c r="E1" s="8"/>
      <c r="F1" s="10"/>
      <c r="G1" s="5"/>
      <c r="H1" s="5"/>
      <c r="I1" s="5"/>
    </row>
    <row r="2" spans="1:9">
      <c r="A2" s="8" t="s">
        <v>23</v>
      </c>
      <c r="B2" s="9" t="s">
        <v>21</v>
      </c>
      <c r="C2" s="9" t="s">
        <v>22</v>
      </c>
      <c r="D2" s="9"/>
      <c r="E2" s="9"/>
      <c r="F2" s="9"/>
      <c r="G2" s="5"/>
      <c r="H2" s="9"/>
      <c r="I2" s="9"/>
    </row>
    <row r="3" spans="1:9">
      <c r="A3" s="5" t="s">
        <v>24</v>
      </c>
      <c r="B3" s="6">
        <f>B11-C11</f>
        <v>8562</v>
      </c>
      <c r="C3" s="6">
        <f>E11-F11</f>
        <v>8969</v>
      </c>
      <c r="D3" s="7"/>
      <c r="E3" s="7"/>
      <c r="F3" s="7"/>
      <c r="H3" s="7"/>
      <c r="I3" s="7"/>
    </row>
    <row r="4" spans="1:9">
      <c r="B4" s="6">
        <f t="shared" ref="B4:B5" si="0">B12-C12</f>
        <v>8720</v>
      </c>
      <c r="C4" s="6">
        <f t="shared" ref="C4:C5" si="1">E12-F12</f>
        <v>9187</v>
      </c>
      <c r="D4" s="7"/>
      <c r="E4" s="7"/>
      <c r="F4" s="7"/>
      <c r="H4" s="7"/>
      <c r="I4" s="7"/>
    </row>
    <row r="5" spans="1:9">
      <c r="B5" s="6">
        <f t="shared" si="0"/>
        <v>8643</v>
      </c>
      <c r="C5" s="6">
        <f t="shared" si="1"/>
        <v>8895</v>
      </c>
      <c r="D5" s="2"/>
      <c r="E5" s="7"/>
      <c r="F5" s="7"/>
      <c r="H5" s="7"/>
      <c r="I5" s="7"/>
    </row>
    <row r="6" spans="1:9">
      <c r="B6" s="6"/>
      <c r="C6" s="6"/>
      <c r="D6" s="2"/>
    </row>
    <row r="7" spans="1:9">
      <c r="B7" s="6"/>
      <c r="C7" s="6"/>
      <c r="D7" s="2"/>
    </row>
    <row r="8" spans="1:9">
      <c r="B8" s="2"/>
      <c r="C8" s="2"/>
      <c r="D8" s="2"/>
    </row>
    <row r="9" spans="1:9">
      <c r="A9" s="8"/>
      <c r="B9" s="10" t="s">
        <v>21</v>
      </c>
      <c r="C9" s="10"/>
      <c r="D9" s="10"/>
      <c r="E9" s="8" t="s">
        <v>22</v>
      </c>
      <c r="F9" s="10"/>
    </row>
    <row r="10" spans="1:9">
      <c r="A10" s="8"/>
      <c r="B10" s="6" t="s">
        <v>73</v>
      </c>
      <c r="C10" s="6" t="s">
        <v>74</v>
      </c>
      <c r="D10" s="6"/>
      <c r="E10" s="6" t="str">
        <f>B10</f>
        <v>Pre</v>
      </c>
      <c r="F10" s="6" t="str">
        <f>C10</f>
        <v>post</v>
      </c>
    </row>
    <row r="11" spans="1:9">
      <c r="A11" s="5" t="s">
        <v>14</v>
      </c>
      <c r="B11" s="7">
        <v>13748</v>
      </c>
      <c r="C11" s="7">
        <v>5186</v>
      </c>
      <c r="D11" s="6"/>
      <c r="E11" s="7">
        <v>14858</v>
      </c>
      <c r="F11" s="7">
        <v>5889</v>
      </c>
      <c r="G11" s="5"/>
      <c r="H11" s="4"/>
    </row>
    <row r="12" spans="1:9">
      <c r="B12" s="7">
        <v>13629</v>
      </c>
      <c r="C12" s="7">
        <v>4909</v>
      </c>
      <c r="D12" s="6"/>
      <c r="E12" s="7">
        <v>14763</v>
      </c>
      <c r="F12" s="7">
        <v>5576</v>
      </c>
      <c r="G12" s="5"/>
      <c r="I12" s="4"/>
    </row>
    <row r="13" spans="1:9">
      <c r="B13" s="7">
        <v>13937</v>
      </c>
      <c r="C13" s="7">
        <v>5294</v>
      </c>
      <c r="D13" s="2"/>
      <c r="E13" s="7">
        <v>14991</v>
      </c>
      <c r="F13" s="7">
        <v>6096</v>
      </c>
    </row>
    <row r="14" spans="1:9">
      <c r="B14" s="6"/>
      <c r="C14" s="6"/>
    </row>
    <row r="15" spans="1:9">
      <c r="C15" s="6"/>
    </row>
    <row r="19" spans="2:2">
      <c r="B19" s="34" t="s">
        <v>7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6" sqref="B16"/>
    </sheetView>
  </sheetViews>
  <sheetFormatPr defaultColWidth="8.7109375" defaultRowHeight="15"/>
  <cols>
    <col min="1" max="1" width="16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B1" s="8" t="s">
        <v>13</v>
      </c>
    </row>
    <row r="2" spans="1:9">
      <c r="A2" s="8" t="s">
        <v>0</v>
      </c>
      <c r="B2" s="10">
        <v>1</v>
      </c>
      <c r="C2" s="10">
        <v>2</v>
      </c>
      <c r="D2" s="10">
        <v>3</v>
      </c>
      <c r="E2" s="8">
        <v>5</v>
      </c>
      <c r="F2" s="10" t="s">
        <v>5</v>
      </c>
      <c r="G2" s="5"/>
      <c r="H2" s="5"/>
      <c r="I2" s="5"/>
    </row>
    <row r="3" spans="1:9">
      <c r="A3" s="8" t="s">
        <v>10</v>
      </c>
      <c r="B3" s="6">
        <v>18894</v>
      </c>
      <c r="C3" s="6">
        <v>34398</v>
      </c>
      <c r="D3" s="6">
        <v>38017</v>
      </c>
      <c r="E3" s="6">
        <v>60961</v>
      </c>
      <c r="F3" s="6">
        <v>10568</v>
      </c>
    </row>
    <row r="4" spans="1:9">
      <c r="A4" s="5" t="s">
        <v>6</v>
      </c>
      <c r="B4" s="6">
        <v>17658</v>
      </c>
      <c r="C4" s="6">
        <v>74561</v>
      </c>
      <c r="D4" s="6">
        <v>58518</v>
      </c>
      <c r="E4" s="6">
        <v>137076</v>
      </c>
      <c r="F4" s="6"/>
    </row>
    <row r="5" spans="1:9">
      <c r="B5" s="6">
        <v>19672</v>
      </c>
      <c r="C5" s="6">
        <v>24756</v>
      </c>
      <c r="D5" s="6">
        <v>75586</v>
      </c>
      <c r="E5" s="6">
        <v>82617</v>
      </c>
      <c r="F5" s="6"/>
    </row>
    <row r="6" spans="1:9">
      <c r="B6" s="6"/>
      <c r="C6" s="6"/>
      <c r="D6" s="2"/>
    </row>
    <row r="7" spans="1:9">
      <c r="B7" s="6"/>
      <c r="C7" s="6"/>
      <c r="D7" s="2"/>
    </row>
    <row r="8" spans="1:9">
      <c r="B8" s="6"/>
      <c r="C8" s="6"/>
      <c r="D8" s="2"/>
    </row>
    <row r="9" spans="1:9">
      <c r="B9" s="2"/>
      <c r="C9" s="2"/>
      <c r="D9" s="2"/>
    </row>
    <row r="10" spans="1:9">
      <c r="A10" s="8" t="s">
        <v>0</v>
      </c>
      <c r="B10" s="10">
        <v>1</v>
      </c>
      <c r="C10" s="10">
        <v>3</v>
      </c>
      <c r="D10" s="10">
        <v>5</v>
      </c>
      <c r="E10" s="8" t="s">
        <v>5</v>
      </c>
      <c r="F10" s="10"/>
    </row>
    <row r="11" spans="1:9">
      <c r="A11" s="8" t="s">
        <v>12</v>
      </c>
      <c r="B11" s="6">
        <v>3017</v>
      </c>
      <c r="C11" s="6">
        <v>5651</v>
      </c>
      <c r="D11" s="6">
        <v>6769</v>
      </c>
      <c r="E11" s="6">
        <v>1276</v>
      </c>
      <c r="F11" s="5"/>
    </row>
    <row r="12" spans="1:9">
      <c r="A12" s="5" t="s">
        <v>6</v>
      </c>
      <c r="B12" s="6">
        <v>2764</v>
      </c>
      <c r="C12" s="6">
        <v>5484</v>
      </c>
      <c r="D12" s="6">
        <v>4944</v>
      </c>
      <c r="E12" s="6"/>
      <c r="G12" s="5"/>
      <c r="H12" s="4"/>
    </row>
    <row r="13" spans="1:9">
      <c r="B13" s="6">
        <v>2276</v>
      </c>
      <c r="C13" s="6">
        <v>5924</v>
      </c>
      <c r="D13" s="6">
        <v>9896</v>
      </c>
      <c r="E13" s="6"/>
      <c r="G13" s="5"/>
      <c r="I13" s="4"/>
    </row>
    <row r="14" spans="1:9">
      <c r="B14" s="6"/>
      <c r="C14" s="6"/>
    </row>
    <row r="15" spans="1:9">
      <c r="B15" s="6"/>
      <c r="C15" s="6"/>
    </row>
    <row r="16" spans="1:9">
      <c r="B16" s="34" t="s">
        <v>75</v>
      </c>
      <c r="C16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15" sqref="B15"/>
    </sheetView>
  </sheetViews>
  <sheetFormatPr defaultColWidth="8.7109375" defaultRowHeight="15"/>
  <cols>
    <col min="1" max="1" width="16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A1" s="8" t="s">
        <v>0</v>
      </c>
      <c r="B1" s="10" t="s">
        <v>11</v>
      </c>
      <c r="C1" s="10" t="s">
        <v>8</v>
      </c>
      <c r="D1" s="10" t="s">
        <v>7</v>
      </c>
      <c r="E1" s="8" t="s">
        <v>9</v>
      </c>
      <c r="F1" s="10" t="s">
        <v>5</v>
      </c>
      <c r="G1" s="3"/>
      <c r="H1" s="3"/>
      <c r="I1" s="3"/>
    </row>
    <row r="2" spans="1:9">
      <c r="A2" s="8" t="s">
        <v>10</v>
      </c>
      <c r="B2" s="7">
        <v>44533</v>
      </c>
      <c r="C2" s="7">
        <v>433000</v>
      </c>
      <c r="D2" s="7">
        <v>281827</v>
      </c>
      <c r="E2" s="7">
        <v>839000</v>
      </c>
      <c r="F2" s="7">
        <v>2747</v>
      </c>
    </row>
    <row r="3" spans="1:9">
      <c r="A3" s="3" t="s">
        <v>4</v>
      </c>
      <c r="B3" s="7">
        <v>38491</v>
      </c>
      <c r="C3" s="7">
        <v>602000</v>
      </c>
      <c r="D3" s="7">
        <v>507000</v>
      </c>
      <c r="E3" s="7">
        <v>710000</v>
      </c>
      <c r="F3" s="7"/>
    </row>
    <row r="4" spans="1:9">
      <c r="B4" s="7">
        <v>33592</v>
      </c>
      <c r="C4" s="7">
        <v>455000</v>
      </c>
      <c r="D4" s="7">
        <v>368030</v>
      </c>
      <c r="E4" s="7">
        <v>473000</v>
      </c>
      <c r="F4" s="7"/>
    </row>
    <row r="5" spans="1:9">
      <c r="B5" s="6"/>
      <c r="C5" s="6"/>
      <c r="D5" s="2"/>
    </row>
    <row r="6" spans="1:9">
      <c r="B6" s="6"/>
      <c r="C6" s="6"/>
      <c r="D6" s="2"/>
    </row>
    <row r="7" spans="1:9">
      <c r="B7" s="6"/>
      <c r="C7" s="6"/>
      <c r="D7" s="2"/>
    </row>
    <row r="8" spans="1:9">
      <c r="B8" s="2"/>
      <c r="C8" s="2"/>
      <c r="D8" s="2"/>
    </row>
    <row r="9" spans="1:9">
      <c r="A9" s="8" t="s">
        <v>0</v>
      </c>
      <c r="B9" s="10" t="s">
        <v>11</v>
      </c>
      <c r="C9" s="10" t="s">
        <v>8</v>
      </c>
      <c r="D9" s="10" t="s">
        <v>7</v>
      </c>
      <c r="E9" s="8" t="s">
        <v>9</v>
      </c>
      <c r="F9" s="10" t="s">
        <v>5</v>
      </c>
    </row>
    <row r="10" spans="1:9">
      <c r="A10" s="8" t="s">
        <v>12</v>
      </c>
      <c r="B10" s="6">
        <v>4452</v>
      </c>
      <c r="C10" s="6">
        <v>5238</v>
      </c>
      <c r="D10" s="6">
        <v>8678</v>
      </c>
      <c r="E10" s="6">
        <v>7221</v>
      </c>
      <c r="F10" s="6">
        <v>1650</v>
      </c>
    </row>
    <row r="11" spans="1:9">
      <c r="A11" s="5" t="s">
        <v>4</v>
      </c>
      <c r="B11" s="6">
        <v>4218</v>
      </c>
      <c r="C11" s="6">
        <v>3338</v>
      </c>
      <c r="D11" s="6">
        <v>4864</v>
      </c>
      <c r="E11" s="6">
        <v>8293</v>
      </c>
      <c r="F11" s="6"/>
      <c r="G11" s="3"/>
      <c r="H11" s="4"/>
    </row>
    <row r="12" spans="1:9">
      <c r="B12" s="6">
        <v>5094</v>
      </c>
      <c r="C12" s="6">
        <v>5964</v>
      </c>
      <c r="D12" s="6">
        <v>4433</v>
      </c>
      <c r="E12" s="6">
        <v>8199</v>
      </c>
      <c r="F12" s="6"/>
      <c r="G12" s="3"/>
      <c r="I12" s="4"/>
    </row>
    <row r="13" spans="1:9">
      <c r="B13" s="6"/>
      <c r="C13" s="6"/>
    </row>
    <row r="14" spans="1:9">
      <c r="B14" s="6"/>
      <c r="C14" s="6"/>
    </row>
    <row r="15" spans="1:9">
      <c r="B15" s="34" t="s">
        <v>75</v>
      </c>
      <c r="C15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6" sqref="B16"/>
    </sheetView>
  </sheetViews>
  <sheetFormatPr defaultColWidth="8.7109375" defaultRowHeight="15"/>
  <cols>
    <col min="1" max="1" width="16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A1" s="8" t="s">
        <v>0</v>
      </c>
      <c r="B1" s="10" t="s">
        <v>11</v>
      </c>
      <c r="C1" s="10" t="s">
        <v>8</v>
      </c>
      <c r="D1" s="10" t="s">
        <v>7</v>
      </c>
      <c r="E1" s="8" t="s">
        <v>9</v>
      </c>
      <c r="F1" s="10" t="s">
        <v>5</v>
      </c>
      <c r="G1" s="5"/>
      <c r="H1" s="5"/>
      <c r="I1" s="5"/>
    </row>
    <row r="2" spans="1:9">
      <c r="A2" s="8" t="s">
        <v>10</v>
      </c>
      <c r="B2" s="7">
        <v>3207</v>
      </c>
      <c r="C2" s="7">
        <v>3272</v>
      </c>
      <c r="D2" s="7">
        <v>3845</v>
      </c>
      <c r="E2" s="7">
        <v>3510</v>
      </c>
      <c r="F2" s="7">
        <v>1961</v>
      </c>
    </row>
    <row r="3" spans="1:9">
      <c r="A3" s="5" t="s">
        <v>6</v>
      </c>
      <c r="B3" s="7">
        <v>3934</v>
      </c>
      <c r="C3" s="7">
        <v>3510</v>
      </c>
      <c r="D3" s="7">
        <v>3036</v>
      </c>
      <c r="E3" s="7">
        <v>3742</v>
      </c>
      <c r="F3" s="7"/>
    </row>
    <row r="4" spans="1:9">
      <c r="B4" s="7">
        <v>3217</v>
      </c>
      <c r="C4" s="7">
        <v>3394</v>
      </c>
      <c r="D4" s="7">
        <v>2788</v>
      </c>
      <c r="E4" s="7">
        <v>3476</v>
      </c>
      <c r="F4" s="7"/>
    </row>
    <row r="5" spans="1:9">
      <c r="B5" s="6"/>
      <c r="C5" s="6"/>
      <c r="D5" s="2"/>
    </row>
    <row r="6" spans="1:9">
      <c r="B6" s="6"/>
      <c r="C6" s="6"/>
      <c r="D6" s="2"/>
    </row>
    <row r="7" spans="1:9">
      <c r="B7" s="6"/>
      <c r="C7" s="6"/>
      <c r="D7" s="2"/>
    </row>
    <row r="8" spans="1:9">
      <c r="B8" s="2"/>
      <c r="C8" s="2"/>
      <c r="D8" s="2"/>
    </row>
    <row r="9" spans="1:9">
      <c r="A9" s="8" t="s">
        <v>0</v>
      </c>
      <c r="B9" s="10" t="s">
        <v>11</v>
      </c>
      <c r="C9" s="10" t="s">
        <v>8</v>
      </c>
      <c r="D9" s="10" t="s">
        <v>7</v>
      </c>
      <c r="E9" s="8" t="s">
        <v>9</v>
      </c>
      <c r="F9" s="10" t="s">
        <v>5</v>
      </c>
    </row>
    <row r="10" spans="1:9">
      <c r="A10" s="8" t="s">
        <v>12</v>
      </c>
      <c r="B10" s="6">
        <v>2583</v>
      </c>
      <c r="C10" s="6">
        <v>2707</v>
      </c>
      <c r="D10" s="6">
        <v>2518</v>
      </c>
      <c r="E10" s="6">
        <v>3069</v>
      </c>
      <c r="F10" s="6">
        <v>1961</v>
      </c>
    </row>
    <row r="11" spans="1:9">
      <c r="A11" s="5" t="s">
        <v>6</v>
      </c>
      <c r="B11" s="6">
        <v>2556</v>
      </c>
      <c r="C11" s="6">
        <v>2682</v>
      </c>
      <c r="D11" s="6">
        <v>2676</v>
      </c>
      <c r="E11" s="6">
        <v>3080</v>
      </c>
      <c r="F11" s="6"/>
      <c r="G11" s="5"/>
      <c r="H11" s="4"/>
    </row>
    <row r="12" spans="1:9">
      <c r="B12" s="6">
        <v>2561</v>
      </c>
      <c r="C12" s="6">
        <v>2678</v>
      </c>
      <c r="D12" s="6">
        <v>2580</v>
      </c>
      <c r="E12" s="6">
        <v>2998</v>
      </c>
      <c r="F12" s="6"/>
      <c r="G12" s="5"/>
      <c r="I12" s="4"/>
    </row>
    <row r="13" spans="1:9">
      <c r="B13" s="6"/>
      <c r="C13" s="6"/>
    </row>
    <row r="14" spans="1:9">
      <c r="B14" s="6"/>
      <c r="C14" s="6"/>
    </row>
    <row r="15" spans="1:9">
      <c r="C15" s="6"/>
    </row>
    <row r="16" spans="1:9">
      <c r="B16" s="34" t="s">
        <v>7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10" sqref="B10"/>
    </sheetView>
  </sheetViews>
  <sheetFormatPr defaultColWidth="8.7109375" defaultRowHeight="15"/>
  <cols>
    <col min="1" max="1" width="16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A1" s="8" t="s">
        <v>0</v>
      </c>
      <c r="B1" s="10" t="s">
        <v>15</v>
      </c>
      <c r="C1" s="10"/>
      <c r="D1" s="10"/>
      <c r="E1" s="8" t="s">
        <v>8</v>
      </c>
      <c r="F1" s="10"/>
      <c r="G1" s="5"/>
      <c r="H1" s="5" t="s">
        <v>16</v>
      </c>
      <c r="I1" s="5"/>
    </row>
    <row r="2" spans="1:9">
      <c r="A2" s="8" t="s">
        <v>14</v>
      </c>
      <c r="B2" s="9" t="s">
        <v>2</v>
      </c>
      <c r="C2" s="9" t="s">
        <v>3</v>
      </c>
      <c r="D2" s="9"/>
      <c r="E2" s="9" t="s">
        <v>2</v>
      </c>
      <c r="F2" s="9" t="s">
        <v>3</v>
      </c>
      <c r="G2" s="5"/>
      <c r="H2" s="9" t="s">
        <v>2</v>
      </c>
      <c r="I2" s="9" t="s">
        <v>3</v>
      </c>
    </row>
    <row r="3" spans="1:9">
      <c r="A3" s="5"/>
      <c r="B3" s="7">
        <v>7741</v>
      </c>
      <c r="C3" s="7">
        <v>3003</v>
      </c>
      <c r="D3" s="7"/>
      <c r="E3" s="7">
        <v>1560</v>
      </c>
      <c r="F3" s="7">
        <v>1756</v>
      </c>
      <c r="H3" s="7">
        <v>2162</v>
      </c>
      <c r="I3" s="7">
        <v>2477</v>
      </c>
    </row>
    <row r="4" spans="1:9">
      <c r="B4" s="7">
        <v>6931</v>
      </c>
      <c r="C4" s="7">
        <v>3179</v>
      </c>
      <c r="D4" s="7"/>
      <c r="E4" s="7">
        <v>1313</v>
      </c>
      <c r="F4" s="7">
        <v>1366</v>
      </c>
      <c r="H4" s="7">
        <v>1594</v>
      </c>
      <c r="I4" s="7">
        <v>2415</v>
      </c>
    </row>
    <row r="5" spans="1:9">
      <c r="B5" s="7">
        <v>7008</v>
      </c>
      <c r="C5" s="7">
        <v>3500</v>
      </c>
      <c r="D5" s="2"/>
      <c r="E5" s="7">
        <v>1398</v>
      </c>
      <c r="F5" s="7">
        <v>1392</v>
      </c>
      <c r="H5" s="7">
        <v>1885</v>
      </c>
      <c r="I5" s="7">
        <v>1500</v>
      </c>
    </row>
    <row r="6" spans="1:9">
      <c r="B6" s="6"/>
      <c r="C6" s="6"/>
      <c r="D6" s="2"/>
    </row>
    <row r="7" spans="1:9">
      <c r="B7" s="6"/>
      <c r="C7" s="6"/>
      <c r="D7" s="2"/>
    </row>
    <row r="8" spans="1:9">
      <c r="B8" s="2"/>
      <c r="C8" s="2"/>
      <c r="D8" s="2"/>
    </row>
    <row r="9" spans="1:9">
      <c r="A9" s="8"/>
      <c r="B9" s="10"/>
      <c r="C9" s="10"/>
      <c r="D9" s="10"/>
      <c r="E9" s="8"/>
      <c r="F9" s="10"/>
    </row>
    <row r="10" spans="1:9">
      <c r="A10" s="8"/>
      <c r="B10" s="34" t="s">
        <v>78</v>
      </c>
      <c r="C10" s="6"/>
      <c r="D10" s="6"/>
      <c r="E10" s="6"/>
      <c r="F10" s="6"/>
    </row>
    <row r="11" spans="1:9">
      <c r="A11" s="5"/>
      <c r="B11" s="6"/>
      <c r="C11" s="6"/>
      <c r="D11" s="6"/>
      <c r="E11" s="6"/>
      <c r="F11" s="6"/>
      <c r="G11" s="5"/>
      <c r="H11" s="4"/>
    </row>
    <row r="12" spans="1:9">
      <c r="B12" s="6"/>
      <c r="C12" s="6"/>
      <c r="D12" s="6"/>
      <c r="E12" s="6"/>
      <c r="F12" s="6"/>
      <c r="G12" s="5"/>
      <c r="I12" s="4"/>
    </row>
    <row r="13" spans="1:9">
      <c r="B13" s="6"/>
      <c r="C13" s="6"/>
    </row>
    <row r="14" spans="1:9">
      <c r="B14" s="6"/>
      <c r="C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B10" sqref="B10"/>
    </sheetView>
  </sheetViews>
  <sheetFormatPr defaultColWidth="8.7109375" defaultRowHeight="15"/>
  <cols>
    <col min="1" max="1" width="16" style="1" bestFit="1" customWidth="1"/>
    <col min="2" max="2" width="10.28515625" style="1" bestFit="1" customWidth="1"/>
    <col min="3" max="3" width="8.7109375" style="1" bestFit="1" customWidth="1"/>
    <col min="4" max="4" width="10.7109375" style="1" bestFit="1" customWidth="1"/>
    <col min="5" max="7" width="8.7109375" style="1"/>
    <col min="8" max="8" width="10.7109375" style="1" bestFit="1" customWidth="1"/>
    <col min="9" max="10" width="8.7109375" style="1" bestFit="1" customWidth="1"/>
    <col min="11" max="16384" width="8.7109375" style="1"/>
  </cols>
  <sheetData>
    <row r="1" spans="1:10">
      <c r="A1" s="8"/>
      <c r="B1" s="10"/>
      <c r="C1" s="10"/>
      <c r="D1" s="10"/>
      <c r="E1" s="8"/>
      <c r="F1" s="8"/>
      <c r="G1" s="10"/>
      <c r="H1" s="5"/>
      <c r="I1" s="5"/>
      <c r="J1" s="5"/>
    </row>
    <row r="2" spans="1:10">
      <c r="A2" s="8" t="s">
        <v>14</v>
      </c>
      <c r="B2" s="9"/>
      <c r="C2" s="9"/>
      <c r="D2" s="8" t="s">
        <v>0</v>
      </c>
      <c r="E2" s="9"/>
      <c r="F2" s="9"/>
      <c r="G2" s="9"/>
      <c r="H2" s="8" t="s">
        <v>1</v>
      </c>
      <c r="I2" s="9"/>
      <c r="J2" s="9"/>
    </row>
    <row r="3" spans="1:10">
      <c r="A3" s="5"/>
      <c r="B3" s="11" t="s">
        <v>17</v>
      </c>
      <c r="C3" s="7">
        <v>7741</v>
      </c>
      <c r="D3" s="7">
        <v>6931</v>
      </c>
      <c r="E3" s="7">
        <v>7008</v>
      </c>
      <c r="F3" s="7"/>
      <c r="G3" s="7">
        <v>4105</v>
      </c>
      <c r="H3" s="7">
        <v>3322</v>
      </c>
      <c r="I3" s="7">
        <v>2851</v>
      </c>
      <c r="J3" s="7"/>
    </row>
    <row r="4" spans="1:10">
      <c r="B4" s="11" t="s">
        <v>18</v>
      </c>
      <c r="C4" s="7">
        <v>1560</v>
      </c>
      <c r="D4" s="7">
        <v>1313</v>
      </c>
      <c r="E4" s="7">
        <v>1398</v>
      </c>
      <c r="F4" s="7"/>
      <c r="G4" s="7">
        <v>1539</v>
      </c>
      <c r="H4" s="7">
        <v>1308</v>
      </c>
      <c r="I4" s="7">
        <v>1495</v>
      </c>
      <c r="J4" s="7"/>
    </row>
    <row r="5" spans="1:10">
      <c r="B5" s="11" t="s">
        <v>16</v>
      </c>
      <c r="C5" s="7">
        <v>2162</v>
      </c>
      <c r="D5" s="7">
        <v>1594</v>
      </c>
      <c r="E5" s="7">
        <v>1885</v>
      </c>
      <c r="F5" s="7"/>
      <c r="G5" s="7">
        <v>2756</v>
      </c>
      <c r="H5" s="7">
        <v>1719</v>
      </c>
      <c r="I5" s="7">
        <v>2049</v>
      </c>
      <c r="J5" s="7"/>
    </row>
    <row r="6" spans="1:10">
      <c r="B6" s="6"/>
      <c r="C6" s="6"/>
      <c r="D6" s="2"/>
    </row>
    <row r="7" spans="1:10">
      <c r="B7" s="6"/>
      <c r="C7" s="6"/>
      <c r="D7" s="2"/>
    </row>
    <row r="8" spans="1:10">
      <c r="B8" s="2"/>
      <c r="C8" s="2"/>
      <c r="D8" s="2"/>
    </row>
    <row r="9" spans="1:10">
      <c r="A9" s="8"/>
      <c r="B9" s="10"/>
      <c r="C9" s="10"/>
      <c r="D9" s="10"/>
      <c r="E9" s="8"/>
      <c r="F9" s="8"/>
      <c r="G9" s="10"/>
    </row>
    <row r="10" spans="1:10">
      <c r="A10" s="8"/>
      <c r="B10" s="34" t="s">
        <v>76</v>
      </c>
      <c r="C10" s="6"/>
      <c r="D10" s="6"/>
      <c r="E10" s="6"/>
      <c r="F10" s="6"/>
      <c r="G10" s="6"/>
    </row>
    <row r="11" spans="1:10">
      <c r="A11" s="5"/>
      <c r="B11" s="6"/>
      <c r="C11" s="6"/>
      <c r="D11" s="6"/>
      <c r="E11" s="6"/>
      <c r="F11" s="6"/>
      <c r="G11" s="6"/>
      <c r="H11" s="5"/>
      <c r="I11" s="4"/>
    </row>
    <row r="12" spans="1:10">
      <c r="B12" s="6"/>
      <c r="C12" s="6"/>
      <c r="D12" s="6"/>
      <c r="E12" s="6"/>
      <c r="F12" s="6"/>
      <c r="G12" s="6"/>
      <c r="H12" s="5"/>
      <c r="J12" s="4"/>
    </row>
    <row r="13" spans="1:10">
      <c r="B13" s="6"/>
      <c r="C13" s="6"/>
    </row>
    <row r="14" spans="1:10">
      <c r="B14" s="6"/>
      <c r="C14" s="6"/>
    </row>
    <row r="15" spans="1:10">
      <c r="C15" s="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opLeftCell="A10" workbookViewId="0">
      <selection activeCell="B42" sqref="B42"/>
    </sheetView>
  </sheetViews>
  <sheetFormatPr defaultColWidth="8.7109375" defaultRowHeight="15"/>
  <cols>
    <col min="1" max="1" width="10.85546875" style="15" bestFit="1" customWidth="1"/>
    <col min="2" max="2" width="19.85546875" style="15" bestFit="1" customWidth="1"/>
    <col min="3" max="4" width="5.5703125" style="15" bestFit="1" customWidth="1"/>
    <col min="5" max="5" width="12" style="15" bestFit="1" customWidth="1"/>
    <col min="6" max="6" width="13.28515625" style="15" bestFit="1" customWidth="1"/>
    <col min="7" max="7" width="6.7109375" style="15" bestFit="1" customWidth="1"/>
    <col min="8" max="10" width="5.5703125" style="15" bestFit="1" customWidth="1"/>
    <col min="11" max="12" width="12" style="15" bestFit="1" customWidth="1"/>
    <col min="13" max="13" width="13.28515625" style="15" bestFit="1" customWidth="1"/>
    <col min="14" max="18" width="5.5703125" style="15" bestFit="1" customWidth="1"/>
    <col min="19" max="19" width="6" style="15" bestFit="1" customWidth="1"/>
    <col min="20" max="24" width="5.5703125" style="15" bestFit="1" customWidth="1"/>
    <col min="25" max="16384" width="8.7109375" style="15"/>
  </cols>
  <sheetData>
    <row r="1" spans="1:24" ht="15.75" thickBot="1">
      <c r="A1" s="12"/>
      <c r="B1" s="13"/>
      <c r="C1" s="13"/>
      <c r="D1" s="13"/>
      <c r="E1" s="12"/>
      <c r="F1" s="12"/>
      <c r="G1" s="13"/>
      <c r="H1" s="14"/>
      <c r="I1" s="14"/>
      <c r="J1" s="14"/>
    </row>
    <row r="2" spans="1:24">
      <c r="A2" s="12" t="s">
        <v>19</v>
      </c>
      <c r="B2" s="16"/>
      <c r="C2" s="17"/>
      <c r="D2" s="18"/>
      <c r="E2" s="19"/>
      <c r="F2" s="19"/>
      <c r="G2" s="19" t="s">
        <v>2</v>
      </c>
      <c r="H2" s="18"/>
      <c r="I2" s="19"/>
      <c r="J2" s="19"/>
      <c r="K2" s="20"/>
      <c r="L2" s="20"/>
      <c r="M2" s="21"/>
      <c r="N2" s="22"/>
      <c r="O2" s="20"/>
      <c r="P2" s="20"/>
      <c r="Q2" s="20"/>
      <c r="R2" s="20"/>
      <c r="S2" s="18" t="s">
        <v>3</v>
      </c>
      <c r="T2" s="20"/>
      <c r="U2" s="20"/>
      <c r="V2" s="20"/>
      <c r="W2" s="20"/>
      <c r="X2" s="21"/>
    </row>
    <row r="3" spans="1:24">
      <c r="A3" s="14" t="s">
        <v>20</v>
      </c>
      <c r="B3" s="12" t="s">
        <v>0</v>
      </c>
      <c r="C3" s="23">
        <v>0.23432800000000001</v>
      </c>
      <c r="D3" s="24">
        <v>0.30335699999999999</v>
      </c>
      <c r="E3" s="24">
        <v>0.33242100000000002</v>
      </c>
      <c r="F3" s="24">
        <v>0.18346499999999999</v>
      </c>
      <c r="G3" s="24">
        <v>0.41234900000000002</v>
      </c>
      <c r="H3" s="24">
        <v>0.34951500000000002</v>
      </c>
      <c r="I3" s="24">
        <v>0.449214</v>
      </c>
      <c r="J3" s="24">
        <v>0.42575499999999999</v>
      </c>
      <c r="K3" s="24">
        <v>0.39056800000000003</v>
      </c>
      <c r="L3" s="24">
        <v>0.55477699999999996</v>
      </c>
      <c r="M3" s="25">
        <v>0.56064199999999997</v>
      </c>
      <c r="N3" s="23">
        <v>0.125336</v>
      </c>
      <c r="O3" s="24">
        <v>0.14350099999999999</v>
      </c>
      <c r="P3" s="24">
        <v>9.2637999999999998E-2</v>
      </c>
      <c r="Q3" s="24">
        <v>0.11806899999999999</v>
      </c>
      <c r="R3" s="24">
        <v>0.12170300000000001</v>
      </c>
      <c r="S3" s="24">
        <v>0.243952</v>
      </c>
      <c r="T3" s="24">
        <v>0.32605699999999999</v>
      </c>
      <c r="U3" s="24">
        <v>0.34365099999999998</v>
      </c>
      <c r="V3" s="24">
        <v>0.42575499999999999</v>
      </c>
      <c r="W3" s="24">
        <v>0.33192100000000002</v>
      </c>
      <c r="X3" s="25">
        <v>0.28500399999999998</v>
      </c>
    </row>
    <row r="4" spans="1:24" ht="15.75" thickBot="1">
      <c r="B4" s="12" t="s">
        <v>1</v>
      </c>
      <c r="C4" s="26">
        <v>0.17619899999999999</v>
      </c>
      <c r="D4" s="27">
        <v>0.20163</v>
      </c>
      <c r="E4" s="27">
        <v>0.18709799999999999</v>
      </c>
      <c r="F4" s="27">
        <v>0.14713399999999999</v>
      </c>
      <c r="G4" s="27">
        <v>0.17619899999999999</v>
      </c>
      <c r="H4" s="27">
        <v>0.150118</v>
      </c>
      <c r="I4" s="27">
        <v>0.185306</v>
      </c>
      <c r="J4" s="27">
        <v>0.33192100000000002</v>
      </c>
      <c r="K4" s="27">
        <v>0.23222300000000001</v>
      </c>
      <c r="L4" s="27">
        <v>0.28500399999999998</v>
      </c>
      <c r="M4" s="28">
        <v>0.25568099999999999</v>
      </c>
      <c r="N4" s="26">
        <v>0.18709799999999999</v>
      </c>
      <c r="O4" s="27">
        <v>0.14350099999999999</v>
      </c>
      <c r="P4" s="27">
        <v>0.14713399999999999</v>
      </c>
      <c r="Q4" s="27">
        <v>0.172566</v>
      </c>
      <c r="R4" s="27">
        <v>0.14713399999999999</v>
      </c>
      <c r="S4" s="27">
        <v>0.15598300000000001</v>
      </c>
      <c r="T4" s="27">
        <v>0.28500399999999998</v>
      </c>
      <c r="U4" s="27">
        <v>0.23222300000000001</v>
      </c>
      <c r="V4" s="27">
        <v>0.33192100000000002</v>
      </c>
      <c r="W4" s="27">
        <v>0.30846299999999999</v>
      </c>
      <c r="X4" s="28">
        <v>0.261546</v>
      </c>
    </row>
    <row r="5" spans="1:24">
      <c r="B5" s="29"/>
      <c r="C5" s="30"/>
      <c r="D5" s="30"/>
      <c r="E5" s="30"/>
      <c r="F5" s="30"/>
      <c r="G5" s="30"/>
      <c r="H5" s="30"/>
      <c r="I5" s="30"/>
      <c r="J5" s="30"/>
    </row>
    <row r="6" spans="1:24">
      <c r="B6" s="30"/>
      <c r="C6" s="30"/>
      <c r="D6" s="31"/>
    </row>
    <row r="7" spans="1:24">
      <c r="B7" s="30"/>
      <c r="C7" s="30"/>
      <c r="D7" s="31"/>
    </row>
    <row r="8" spans="1:24">
      <c r="B8" s="31"/>
      <c r="C8" s="31"/>
      <c r="D8" s="31"/>
    </row>
    <row r="9" spans="1:24">
      <c r="A9" s="12"/>
      <c r="B9" s="13"/>
      <c r="C9" s="13"/>
      <c r="D9" s="13"/>
      <c r="E9" s="12"/>
      <c r="F9" s="12"/>
      <c r="G9" s="13"/>
    </row>
    <row r="10" spans="1:24">
      <c r="A10" s="12"/>
      <c r="B10" s="30"/>
      <c r="C10" s="30"/>
      <c r="D10" s="30"/>
      <c r="E10" s="30"/>
      <c r="F10" s="30"/>
      <c r="G10" s="30"/>
    </row>
    <row r="11" spans="1:24">
      <c r="A11" s="14"/>
      <c r="B11" s="30"/>
      <c r="C11" s="30"/>
      <c r="D11" s="30"/>
      <c r="E11" s="30"/>
      <c r="F11" s="30"/>
      <c r="G11" s="30"/>
      <c r="H11" s="14"/>
      <c r="I11" s="32"/>
    </row>
    <row r="12" spans="1:24">
      <c r="B12" s="30"/>
      <c r="C12" s="30"/>
      <c r="D12" s="30"/>
      <c r="E12" s="30"/>
      <c r="F12" s="30"/>
      <c r="G12" s="30"/>
      <c r="H12" s="14"/>
      <c r="J12" s="32"/>
    </row>
    <row r="13" spans="1:24"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</row>
    <row r="14" spans="1:24">
      <c r="A14" s="33" t="s">
        <v>72</v>
      </c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</row>
    <row r="15" spans="1:24">
      <c r="A15"/>
      <c r="B15"/>
      <c r="C15"/>
      <c r="D15" t="s">
        <v>27</v>
      </c>
      <c r="E15"/>
      <c r="F15" t="s">
        <v>28</v>
      </c>
      <c r="G15"/>
      <c r="H15"/>
      <c r="I15"/>
      <c r="J15"/>
      <c r="K15" t="s">
        <v>27</v>
      </c>
      <c r="L15"/>
      <c r="M15" t="s">
        <v>28</v>
      </c>
      <c r="N15"/>
      <c r="O15"/>
      <c r="P15"/>
      <c r="Q15"/>
    </row>
    <row r="16" spans="1:24">
      <c r="A16"/>
      <c r="B16"/>
      <c r="C16"/>
      <c r="D16" t="s">
        <v>29</v>
      </c>
      <c r="E16" t="s">
        <v>30</v>
      </c>
      <c r="F16" t="s">
        <v>31</v>
      </c>
      <c r="G16" t="s">
        <v>32</v>
      </c>
      <c r="H16"/>
      <c r="I16"/>
      <c r="J16"/>
      <c r="K16" t="s">
        <v>29</v>
      </c>
      <c r="L16" t="s">
        <v>30</v>
      </c>
      <c r="M16" t="s">
        <v>31</v>
      </c>
      <c r="N16" t="s">
        <v>32</v>
      </c>
      <c r="O16"/>
      <c r="P16"/>
      <c r="Q16"/>
    </row>
    <row r="17" spans="1:17">
      <c r="A17"/>
      <c r="B17"/>
      <c r="C17" t="s">
        <v>33</v>
      </c>
      <c r="D17">
        <v>616780501523.51099</v>
      </c>
      <c r="E17">
        <v>1857141525.2595999</v>
      </c>
      <c r="F17">
        <f t="shared" ref="F17:F38" si="0">E17/D17</f>
        <v>3.0110250253895352E-3</v>
      </c>
      <c r="G17">
        <f t="shared" ref="G17:G38" si="1">(F17*100)/D17</f>
        <v>4.8818421106892893E-13</v>
      </c>
      <c r="H17"/>
      <c r="I17"/>
      <c r="J17" t="s">
        <v>34</v>
      </c>
      <c r="K17">
        <v>851700228848.45398</v>
      </c>
      <c r="L17">
        <v>168570451.38890001</v>
      </c>
      <c r="M17">
        <f t="shared" ref="M17:M33" si="2">L17/K17</f>
        <v>1.9792228025677136E-4</v>
      </c>
      <c r="N17">
        <f t="shared" ref="N17:N33" si="3">(M17*100)/K17</f>
        <v>2.3238490909456872E-14</v>
      </c>
      <c r="O17"/>
      <c r="P17"/>
      <c r="Q17"/>
    </row>
    <row r="18" spans="1:17">
      <c r="A18"/>
      <c r="B18"/>
      <c r="C18" t="s">
        <v>35</v>
      </c>
      <c r="D18">
        <v>782718286726.58301</v>
      </c>
      <c r="E18">
        <v>3170977794.1875</v>
      </c>
      <c r="F18">
        <f t="shared" si="0"/>
        <v>4.0512376521173281E-3</v>
      </c>
      <c r="G18">
        <f t="shared" si="1"/>
        <v>5.1758566534328274E-13</v>
      </c>
      <c r="H18"/>
      <c r="I18"/>
      <c r="J18" t="s">
        <v>36</v>
      </c>
      <c r="K18">
        <v>521907422026.62799</v>
      </c>
      <c r="L18">
        <v>882610206.42569995</v>
      </c>
      <c r="M18">
        <f t="shared" si="2"/>
        <v>1.6911240752208899E-3</v>
      </c>
      <c r="N18">
        <f t="shared" si="3"/>
        <v>3.2402759643732519E-13</v>
      </c>
      <c r="O18"/>
      <c r="P18"/>
      <c r="Q18"/>
    </row>
    <row r="19" spans="1:17">
      <c r="A19"/>
      <c r="B19"/>
      <c r="C19" t="s">
        <v>37</v>
      </c>
      <c r="D19">
        <v>905345856680.04797</v>
      </c>
      <c r="E19">
        <v>30469204507.1628</v>
      </c>
      <c r="F19">
        <f t="shared" si="0"/>
        <v>3.3654767713738716E-2</v>
      </c>
      <c r="G19">
        <f t="shared" si="1"/>
        <v>3.717338237693224E-12</v>
      </c>
      <c r="H19"/>
      <c r="I19"/>
      <c r="J19" t="s">
        <v>38</v>
      </c>
      <c r="K19">
        <v>729799316741.43396</v>
      </c>
      <c r="L19">
        <v>11927003132.357201</v>
      </c>
      <c r="M19">
        <f t="shared" si="2"/>
        <v>1.6342853245754557E-2</v>
      </c>
      <c r="N19">
        <f t="shared" si="3"/>
        <v>2.239362639955004E-12</v>
      </c>
      <c r="O19"/>
      <c r="P19"/>
      <c r="Q19"/>
    </row>
    <row r="20" spans="1:17">
      <c r="A20"/>
      <c r="B20"/>
      <c r="C20" t="s">
        <v>39</v>
      </c>
      <c r="D20">
        <v>730643777647.38501</v>
      </c>
      <c r="E20">
        <v>10557347083.395201</v>
      </c>
      <c r="F20">
        <f t="shared" si="0"/>
        <v>1.4449376572245671E-2</v>
      </c>
      <c r="G20">
        <f t="shared" si="1"/>
        <v>1.9776226136861819E-12</v>
      </c>
      <c r="H20"/>
      <c r="I20"/>
      <c r="J20" t="s">
        <v>40</v>
      </c>
      <c r="K20">
        <v>1186707711899.98</v>
      </c>
      <c r="L20">
        <v>493515042.43830001</v>
      </c>
      <c r="M20">
        <f t="shared" si="2"/>
        <v>4.1586907836653144E-4</v>
      </c>
      <c r="N20">
        <f t="shared" si="3"/>
        <v>3.5043934929916625E-14</v>
      </c>
      <c r="O20"/>
      <c r="P20"/>
      <c r="Q20"/>
    </row>
    <row r="21" spans="1:17">
      <c r="A21"/>
      <c r="B21"/>
      <c r="C21" t="s">
        <v>41</v>
      </c>
      <c r="D21">
        <v>557761893404.15295</v>
      </c>
      <c r="E21">
        <v>23616769799.156101</v>
      </c>
      <c r="F21">
        <f t="shared" si="0"/>
        <v>4.2342028163697885E-2</v>
      </c>
      <c r="G21">
        <f t="shared" si="1"/>
        <v>7.5914164564514174E-12</v>
      </c>
      <c r="H21"/>
      <c r="I21"/>
      <c r="J21" t="s">
        <v>42</v>
      </c>
      <c r="K21">
        <v>372646748472.79102</v>
      </c>
      <c r="L21">
        <v>111073553.24070001</v>
      </c>
      <c r="M21">
        <f t="shared" si="2"/>
        <v>2.9806661052567883E-4</v>
      </c>
      <c r="N21">
        <f t="shared" si="3"/>
        <v>7.9986370939029482E-14</v>
      </c>
      <c r="O21"/>
      <c r="P21"/>
      <c r="Q21"/>
    </row>
    <row r="22" spans="1:17">
      <c r="A22"/>
      <c r="B22"/>
      <c r="C22" t="s">
        <v>43</v>
      </c>
      <c r="D22">
        <v>660724675434.30896</v>
      </c>
      <c r="E22">
        <v>19211095681.999805</v>
      </c>
      <c r="F22">
        <f t="shared" si="0"/>
        <v>2.9075795707753652E-2</v>
      </c>
      <c r="G22">
        <f t="shared" si="1"/>
        <v>4.4005917727594308E-12</v>
      </c>
      <c r="H22"/>
      <c r="I22"/>
      <c r="J22" t="s">
        <v>44</v>
      </c>
      <c r="K22">
        <v>602397060726.67004</v>
      </c>
      <c r="L22">
        <v>999172875.49150002</v>
      </c>
      <c r="M22">
        <f t="shared" si="2"/>
        <v>1.6586616048328662E-3</v>
      </c>
      <c r="N22">
        <f t="shared" si="3"/>
        <v>2.7534357535410728E-13</v>
      </c>
      <c r="O22"/>
      <c r="P22"/>
      <c r="Q22"/>
    </row>
    <row r="23" spans="1:17">
      <c r="A23"/>
      <c r="B23"/>
      <c r="C23" t="s">
        <v>45</v>
      </c>
      <c r="D23">
        <v>222106067402.646</v>
      </c>
      <c r="E23">
        <v>564390547.83949995</v>
      </c>
      <c r="F23">
        <f t="shared" si="0"/>
        <v>2.5410856823480737E-3</v>
      </c>
      <c r="G23">
        <f t="shared" si="1"/>
        <v>1.1440865673162612E-12</v>
      </c>
      <c r="H23"/>
      <c r="I23"/>
      <c r="J23" t="s">
        <v>46</v>
      </c>
      <c r="K23">
        <v>973543943420.89197</v>
      </c>
      <c r="L23">
        <v>1145053215.6636</v>
      </c>
      <c r="M23">
        <f t="shared" si="2"/>
        <v>1.1761700367012189E-3</v>
      </c>
      <c r="N23">
        <f t="shared" si="3"/>
        <v>1.2081324573478709E-13</v>
      </c>
      <c r="O23"/>
      <c r="P23"/>
      <c r="Q23"/>
    </row>
    <row r="24" spans="1:17">
      <c r="A24"/>
      <c r="B24"/>
      <c r="C24" t="s">
        <v>47</v>
      </c>
      <c r="D24">
        <v>524601436475.78998</v>
      </c>
      <c r="E24">
        <v>1857252489.2943001</v>
      </c>
      <c r="F24">
        <f t="shared" si="0"/>
        <v>3.5403114825058452E-3</v>
      </c>
      <c r="G24">
        <f t="shared" si="1"/>
        <v>6.7485737482711381E-13</v>
      </c>
      <c r="H24"/>
      <c r="I24"/>
      <c r="J24" t="s">
        <v>48</v>
      </c>
      <c r="K24">
        <v>1081855338422.15</v>
      </c>
      <c r="L24">
        <v>597432596.45060003</v>
      </c>
      <c r="M24">
        <f t="shared" si="2"/>
        <v>5.5222965144483699E-4</v>
      </c>
      <c r="N24">
        <f t="shared" si="3"/>
        <v>5.1044685165601308E-14</v>
      </c>
      <c r="O24"/>
      <c r="P24"/>
      <c r="Q24"/>
    </row>
    <row r="25" spans="1:17">
      <c r="A25"/>
      <c r="B25"/>
      <c r="C25" t="s">
        <v>49</v>
      </c>
      <c r="D25">
        <v>630359122343.75</v>
      </c>
      <c r="E25">
        <v>36940828035.356796</v>
      </c>
      <c r="F25">
        <f t="shared" si="0"/>
        <v>5.860282928564025E-2</v>
      </c>
      <c r="G25">
        <f t="shared" si="1"/>
        <v>9.2967369247783662E-12</v>
      </c>
      <c r="H25"/>
      <c r="I25"/>
      <c r="J25" t="s">
        <v>50</v>
      </c>
      <c r="K25">
        <v>631148279743.60596</v>
      </c>
      <c r="L25">
        <v>48287438.271600001</v>
      </c>
      <c r="M25">
        <f t="shared" si="2"/>
        <v>7.6507280177038611E-5</v>
      </c>
      <c r="N25">
        <f t="shared" si="3"/>
        <v>1.2121918514634704E-14</v>
      </c>
      <c r="O25"/>
      <c r="P25"/>
      <c r="Q25"/>
    </row>
    <row r="26" spans="1:17">
      <c r="A26"/>
      <c r="B26"/>
      <c r="C26" t="s">
        <v>51</v>
      </c>
      <c r="D26">
        <v>645986331232.63794</v>
      </c>
      <c r="E26">
        <v>10790070150.074499</v>
      </c>
      <c r="F26">
        <f t="shared" si="0"/>
        <v>1.6703248394568104E-2</v>
      </c>
      <c r="G26">
        <f t="shared" si="1"/>
        <v>2.5856968773156275E-12</v>
      </c>
      <c r="H26"/>
      <c r="I26"/>
      <c r="J26" t="s">
        <v>52</v>
      </c>
      <c r="K26">
        <v>625474621895.53406</v>
      </c>
      <c r="L26">
        <v>709206193.0941</v>
      </c>
      <c r="M26">
        <f t="shared" si="2"/>
        <v>1.1338688545744877E-3</v>
      </c>
      <c r="N26">
        <f t="shared" si="3"/>
        <v>1.8128135257322477E-13</v>
      </c>
      <c r="O26"/>
      <c r="P26"/>
      <c r="Q26"/>
    </row>
    <row r="27" spans="1:17">
      <c r="A27"/>
      <c r="B27"/>
      <c r="C27" t="s">
        <v>53</v>
      </c>
      <c r="D27">
        <v>1070767559236.4399</v>
      </c>
      <c r="E27">
        <v>18521222190.394901</v>
      </c>
      <c r="F27">
        <f t="shared" si="0"/>
        <v>1.7297145426783671E-2</v>
      </c>
      <c r="G27">
        <f t="shared" si="1"/>
        <v>1.6153968503788251E-12</v>
      </c>
      <c r="H27"/>
      <c r="I27"/>
      <c r="J27" t="s">
        <v>54</v>
      </c>
      <c r="K27">
        <v>677397206892.99902</v>
      </c>
      <c r="L27">
        <v>803701475.09889996</v>
      </c>
      <c r="M27">
        <f t="shared" si="2"/>
        <v>1.1864552539051904E-3</v>
      </c>
      <c r="N27">
        <f t="shared" si="3"/>
        <v>1.7514912105219259E-13</v>
      </c>
      <c r="O27"/>
      <c r="P27"/>
      <c r="Q27"/>
    </row>
    <row r="28" spans="1:17">
      <c r="A28"/>
      <c r="B28"/>
      <c r="C28" t="s">
        <v>55</v>
      </c>
      <c r="D28">
        <v>615489764886.18799</v>
      </c>
      <c r="E28">
        <v>11747794146.1019</v>
      </c>
      <c r="F28">
        <f t="shared" si="0"/>
        <v>1.9086904147421882E-2</v>
      </c>
      <c r="G28">
        <f t="shared" si="1"/>
        <v>3.1010920467461058E-12</v>
      </c>
      <c r="H28"/>
      <c r="I28"/>
      <c r="J28" t="s">
        <v>56</v>
      </c>
      <c r="K28">
        <v>725903481800.66797</v>
      </c>
      <c r="L28">
        <v>1388217180.7485001</v>
      </c>
      <c r="M28">
        <f t="shared" si="2"/>
        <v>1.9123991213059128E-3</v>
      </c>
      <c r="N28">
        <f t="shared" si="3"/>
        <v>2.6345088145355591E-13</v>
      </c>
      <c r="O28"/>
      <c r="P28"/>
      <c r="Q28"/>
    </row>
    <row r="29" spans="1:17">
      <c r="A29"/>
      <c r="B29"/>
      <c r="C29" t="s">
        <v>57</v>
      </c>
      <c r="D29">
        <v>802564230192.901</v>
      </c>
      <c r="E29">
        <v>10788499416.6423</v>
      </c>
      <c r="F29">
        <f t="shared" si="0"/>
        <v>1.3442537071517904E-2</v>
      </c>
      <c r="G29">
        <f t="shared" si="1"/>
        <v>1.6749484422308369E-12</v>
      </c>
      <c r="H29"/>
      <c r="I29"/>
      <c r="J29" t="s">
        <v>58</v>
      </c>
      <c r="K29">
        <v>838129117470.51404</v>
      </c>
      <c r="L29">
        <v>327143347.16420001</v>
      </c>
      <c r="M29">
        <f t="shared" si="2"/>
        <v>3.9032571514938347E-4</v>
      </c>
      <c r="N29">
        <f t="shared" si="3"/>
        <v>4.6571072047632968E-14</v>
      </c>
      <c r="O29"/>
      <c r="P29"/>
      <c r="Q29"/>
    </row>
    <row r="30" spans="1:17">
      <c r="A30"/>
      <c r="B30"/>
      <c r="C30" t="s">
        <v>59</v>
      </c>
      <c r="D30">
        <v>473148584901.43903</v>
      </c>
      <c r="E30">
        <v>15305206566.135599</v>
      </c>
      <c r="F30">
        <f t="shared" si="0"/>
        <v>3.2347569145374927E-2</v>
      </c>
      <c r="G30">
        <f t="shared" si="1"/>
        <v>6.8366619234660101E-12</v>
      </c>
      <c r="H30"/>
      <c r="I30"/>
      <c r="J30" t="s">
        <v>60</v>
      </c>
      <c r="K30">
        <v>712507377031.54602</v>
      </c>
      <c r="L30">
        <v>5192102449.1900997</v>
      </c>
      <c r="M30">
        <f t="shared" si="2"/>
        <v>7.2870858836879401E-3</v>
      </c>
      <c r="N30">
        <f t="shared" si="3"/>
        <v>1.0227383068014617E-12</v>
      </c>
      <c r="O30"/>
      <c r="P30"/>
      <c r="Q30"/>
    </row>
    <row r="31" spans="1:17">
      <c r="A31"/>
      <c r="B31"/>
      <c r="C31" t="s">
        <v>61</v>
      </c>
      <c r="D31">
        <v>645138780906.63501</v>
      </c>
      <c r="E31">
        <v>2276932152.2406001</v>
      </c>
      <c r="F31">
        <f t="shared" si="0"/>
        <v>3.5293679741911525E-3</v>
      </c>
      <c r="G31">
        <f t="shared" si="1"/>
        <v>5.4707112308939389E-13</v>
      </c>
      <c r="H31"/>
      <c r="I31"/>
      <c r="J31" t="s">
        <v>62</v>
      </c>
      <c r="K31">
        <v>632416710925.91895</v>
      </c>
      <c r="L31">
        <v>84067434.413599998</v>
      </c>
      <c r="M31">
        <f t="shared" si="2"/>
        <v>1.329304443750659E-4</v>
      </c>
      <c r="N31">
        <f t="shared" si="3"/>
        <v>2.1019438936147486E-14</v>
      </c>
      <c r="O31"/>
      <c r="P31"/>
      <c r="Q31"/>
    </row>
    <row r="32" spans="1:17">
      <c r="A32"/>
      <c r="B32"/>
      <c r="C32" t="s">
        <v>63</v>
      </c>
      <c r="D32">
        <v>550565499573.68799</v>
      </c>
      <c r="E32">
        <v>1845442799.4721999</v>
      </c>
      <c r="F32">
        <f t="shared" si="0"/>
        <v>3.3519041801586859E-3</v>
      </c>
      <c r="G32">
        <f t="shared" si="1"/>
        <v>6.0881115557624308E-13</v>
      </c>
      <c r="H32"/>
      <c r="I32"/>
      <c r="J32" t="s">
        <v>64</v>
      </c>
      <c r="K32">
        <v>667548188603.73401</v>
      </c>
      <c r="L32">
        <v>671823875.3858</v>
      </c>
      <c r="M32">
        <f t="shared" si="2"/>
        <v>1.0064050608706004E-3</v>
      </c>
      <c r="N32">
        <f t="shared" si="3"/>
        <v>1.50761409895461E-13</v>
      </c>
      <c r="O32"/>
      <c r="P32"/>
      <c r="Q32"/>
    </row>
    <row r="33" spans="1:17">
      <c r="A33"/>
      <c r="B33"/>
      <c r="C33" t="s">
        <v>65</v>
      </c>
      <c r="D33">
        <v>537062694517.78497</v>
      </c>
      <c r="E33">
        <v>1180359569.701</v>
      </c>
      <c r="F33">
        <f t="shared" si="0"/>
        <v>2.1978059205188605E-3</v>
      </c>
      <c r="G33">
        <f t="shared" si="1"/>
        <v>4.0922706845095895E-13</v>
      </c>
      <c r="H33"/>
      <c r="I33"/>
      <c r="J33" t="s">
        <v>66</v>
      </c>
      <c r="K33">
        <v>796209919066.125</v>
      </c>
      <c r="L33">
        <v>6472123506.0004997</v>
      </c>
      <c r="M33">
        <f t="shared" si="2"/>
        <v>8.1286647541287307E-3</v>
      </c>
      <c r="N33">
        <f t="shared" si="3"/>
        <v>1.0209198051266236E-12</v>
      </c>
      <c r="O33"/>
      <c r="P33"/>
      <c r="Q33"/>
    </row>
    <row r="34" spans="1:17">
      <c r="A34"/>
      <c r="B34"/>
      <c r="C34" t="s">
        <v>67</v>
      </c>
      <c r="D34">
        <v>735069125488.04004</v>
      </c>
      <c r="E34">
        <v>5469949301.6517</v>
      </c>
      <c r="F34">
        <f t="shared" si="0"/>
        <v>7.4414080417538895E-3</v>
      </c>
      <c r="G34">
        <f t="shared" si="1"/>
        <v>1.0123412593085391E-12</v>
      </c>
      <c r="H34"/>
      <c r="I34"/>
      <c r="J34"/>
      <c r="K34"/>
      <c r="L34"/>
      <c r="M34"/>
      <c r="N34"/>
      <c r="O34"/>
      <c r="P34"/>
      <c r="Q34"/>
    </row>
    <row r="35" spans="1:17">
      <c r="A35"/>
      <c r="B35"/>
      <c r="C35" t="s">
        <v>68</v>
      </c>
      <c r="D35">
        <v>853249488240.73999</v>
      </c>
      <c r="E35">
        <v>6979752484.8359003</v>
      </c>
      <c r="F35">
        <f t="shared" si="0"/>
        <v>8.1802011967531344E-3</v>
      </c>
      <c r="G35">
        <f t="shared" si="1"/>
        <v>9.5871152687350121E-13</v>
      </c>
      <c r="H35"/>
      <c r="I35"/>
      <c r="J35"/>
      <c r="K35"/>
      <c r="L35"/>
      <c r="M35"/>
      <c r="N35"/>
      <c r="O35"/>
      <c r="P35"/>
      <c r="Q35"/>
    </row>
    <row r="36" spans="1:17">
      <c r="A36"/>
      <c r="B36"/>
      <c r="C36" t="s">
        <v>69</v>
      </c>
      <c r="D36">
        <v>503069203686.34198</v>
      </c>
      <c r="E36">
        <v>3845399158.3743</v>
      </c>
      <c r="F36">
        <f t="shared" si="0"/>
        <v>7.6438770852923516E-3</v>
      </c>
      <c r="G36">
        <f t="shared" si="1"/>
        <v>1.51944842365231E-12</v>
      </c>
      <c r="H36"/>
      <c r="I36"/>
      <c r="J36"/>
      <c r="K36"/>
      <c r="L36"/>
      <c r="M36"/>
      <c r="N36"/>
      <c r="O36"/>
      <c r="P36"/>
      <c r="Q36"/>
    </row>
    <row r="37" spans="1:17">
      <c r="A37"/>
      <c r="B37"/>
      <c r="C37" t="s">
        <v>70</v>
      </c>
      <c r="D37">
        <v>853424810221.83606</v>
      </c>
      <c r="E37">
        <v>10186017284.7598</v>
      </c>
      <c r="F37">
        <f t="shared" si="0"/>
        <v>1.1935459530538003E-2</v>
      </c>
      <c r="G37">
        <f t="shared" si="1"/>
        <v>1.3985367413252896E-12</v>
      </c>
      <c r="H37"/>
      <c r="I37"/>
      <c r="J37"/>
      <c r="K37"/>
      <c r="L37"/>
      <c r="M37"/>
      <c r="N37"/>
      <c r="O37"/>
      <c r="P37"/>
      <c r="Q37"/>
    </row>
    <row r="38" spans="1:17">
      <c r="A38"/>
      <c r="B38"/>
      <c r="C38" t="s">
        <v>71</v>
      </c>
      <c r="D38">
        <v>512557965324.07397</v>
      </c>
      <c r="E38">
        <v>2296856533.9509001</v>
      </c>
      <c r="F38">
        <f t="shared" si="0"/>
        <v>4.4811644522950124E-3</v>
      </c>
      <c r="G38">
        <f t="shared" si="1"/>
        <v>8.7427466851709457E-13</v>
      </c>
      <c r="H38"/>
      <c r="I38"/>
      <c r="J38"/>
      <c r="K38"/>
      <c r="L38"/>
      <c r="M38"/>
      <c r="N38"/>
      <c r="O38"/>
      <c r="P38"/>
      <c r="Q38"/>
    </row>
    <row r="39" spans="1:17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</row>
    <row r="40" spans="1:17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</row>
    <row r="42" spans="1:17">
      <c r="B42" s="34" t="s">
        <v>77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B10" sqref="B10"/>
    </sheetView>
  </sheetViews>
  <sheetFormatPr defaultColWidth="8.7109375" defaultRowHeight="15"/>
  <cols>
    <col min="1" max="1" width="16.42578125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A1" s="8" t="s">
        <v>0</v>
      </c>
      <c r="B1" s="10"/>
      <c r="C1" s="10"/>
      <c r="D1" s="10"/>
      <c r="E1" s="8"/>
      <c r="F1" s="10"/>
      <c r="G1" s="5"/>
      <c r="H1" s="5"/>
      <c r="I1" s="5"/>
    </row>
    <row r="2" spans="1:9">
      <c r="A2" s="8" t="s">
        <v>14</v>
      </c>
      <c r="B2" s="9" t="s">
        <v>21</v>
      </c>
      <c r="C2" s="9" t="s">
        <v>22</v>
      </c>
      <c r="D2" s="9"/>
      <c r="E2" s="9"/>
      <c r="F2" s="9"/>
      <c r="G2" s="5"/>
      <c r="H2" s="9"/>
      <c r="I2" s="9"/>
    </row>
    <row r="3" spans="1:9">
      <c r="A3" s="5" t="s">
        <v>25</v>
      </c>
      <c r="B3" s="7">
        <v>10726</v>
      </c>
      <c r="C3" s="7">
        <v>11755</v>
      </c>
      <c r="D3" s="7"/>
      <c r="E3" s="7"/>
      <c r="F3" s="7"/>
      <c r="H3" s="7"/>
      <c r="I3" s="7"/>
    </row>
    <row r="4" spans="1:9">
      <c r="B4" s="7">
        <v>10538</v>
      </c>
      <c r="C4" s="7">
        <v>11638</v>
      </c>
      <c r="D4" s="7"/>
      <c r="E4" s="7"/>
      <c r="F4" s="7"/>
      <c r="H4" s="7"/>
      <c r="I4" s="7"/>
    </row>
    <row r="5" spans="1:9">
      <c r="B5" s="7">
        <v>10424</v>
      </c>
      <c r="C5" s="7">
        <v>11697</v>
      </c>
      <c r="D5" s="2"/>
      <c r="E5" s="7"/>
      <c r="F5" s="7"/>
      <c r="H5" s="7"/>
      <c r="I5" s="7"/>
    </row>
    <row r="6" spans="1:9">
      <c r="B6" s="6"/>
      <c r="C6" s="6"/>
      <c r="D6" s="2"/>
    </row>
    <row r="7" spans="1:9">
      <c r="B7" s="6"/>
      <c r="C7" s="6"/>
      <c r="D7" s="2"/>
    </row>
    <row r="8" spans="1:9">
      <c r="B8" s="2"/>
      <c r="C8" s="2"/>
      <c r="D8" s="2"/>
    </row>
    <row r="9" spans="1:9">
      <c r="A9" s="8"/>
      <c r="B9" s="10"/>
      <c r="C9" s="10"/>
      <c r="D9" s="10"/>
      <c r="E9" s="8"/>
      <c r="F9" s="10"/>
    </row>
    <row r="10" spans="1:9">
      <c r="A10" s="8"/>
      <c r="B10" s="34" t="s">
        <v>76</v>
      </c>
      <c r="C10" s="6"/>
      <c r="D10" s="6"/>
      <c r="E10" s="6"/>
      <c r="F10" s="6"/>
    </row>
    <row r="11" spans="1:9">
      <c r="A11" s="5"/>
      <c r="B11" s="6"/>
      <c r="C11" s="6"/>
      <c r="D11" s="6"/>
      <c r="E11" s="6"/>
      <c r="F11" s="6"/>
      <c r="G11" s="5"/>
      <c r="H11" s="4"/>
    </row>
    <row r="12" spans="1:9">
      <c r="B12" s="6"/>
      <c r="C12" s="6"/>
      <c r="D12" s="6"/>
      <c r="E12" s="6"/>
      <c r="F12" s="6"/>
      <c r="G12" s="5"/>
      <c r="I12" s="4"/>
    </row>
    <row r="13" spans="1:9">
      <c r="B13" s="6"/>
      <c r="C13" s="6"/>
    </row>
    <row r="14" spans="1:9">
      <c r="B14" s="6"/>
      <c r="C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11" sqref="B11"/>
    </sheetView>
  </sheetViews>
  <sheetFormatPr defaultColWidth="8.7109375" defaultRowHeight="15"/>
  <cols>
    <col min="1" max="1" width="16.42578125" style="1" bestFit="1" customWidth="1"/>
    <col min="2" max="2" width="10.28515625" style="1" bestFit="1" customWidth="1"/>
    <col min="3" max="3" width="8.7109375" style="1" bestFit="1" customWidth="1"/>
    <col min="4" max="4" width="9.140625" style="1" bestFit="1" customWidth="1"/>
    <col min="5" max="6" width="8.7109375" style="1"/>
    <col min="7" max="7" width="9.140625" style="1" bestFit="1" customWidth="1"/>
    <col min="8" max="9" width="8.7109375" style="1" bestFit="1" customWidth="1"/>
    <col min="10" max="16384" width="8.7109375" style="1"/>
  </cols>
  <sheetData>
    <row r="1" spans="1:9">
      <c r="A1" s="8" t="s">
        <v>0</v>
      </c>
      <c r="B1" s="10"/>
      <c r="C1" s="10"/>
      <c r="D1" s="10"/>
      <c r="E1" s="8"/>
      <c r="F1" s="10"/>
      <c r="G1" s="5"/>
      <c r="H1" s="5"/>
      <c r="I1" s="5"/>
    </row>
    <row r="2" spans="1:9">
      <c r="A2" s="8" t="s">
        <v>14</v>
      </c>
      <c r="B2" s="9" t="s">
        <v>21</v>
      </c>
      <c r="C2" s="9" t="s">
        <v>22</v>
      </c>
      <c r="D2" s="9"/>
      <c r="E2" s="9"/>
      <c r="F2" s="9"/>
      <c r="G2" s="5"/>
      <c r="H2" s="9"/>
      <c r="I2" s="9"/>
    </row>
    <row r="3" spans="1:9">
      <c r="A3" s="5" t="s">
        <v>26</v>
      </c>
      <c r="B3" s="6">
        <v>4922</v>
      </c>
      <c r="C3" s="6">
        <v>4657</v>
      </c>
      <c r="D3" s="7"/>
      <c r="E3" s="7"/>
      <c r="F3" s="7"/>
      <c r="H3" s="7"/>
      <c r="I3" s="7"/>
    </row>
    <row r="4" spans="1:9">
      <c r="B4" s="6">
        <v>3770</v>
      </c>
      <c r="C4" s="6">
        <v>4360</v>
      </c>
      <c r="D4" s="7"/>
      <c r="E4" s="7"/>
      <c r="F4" s="7"/>
      <c r="H4" s="7"/>
      <c r="I4" s="7"/>
    </row>
    <row r="5" spans="1:9">
      <c r="B5" s="6">
        <v>4155</v>
      </c>
      <c r="C5" s="6">
        <v>4819</v>
      </c>
      <c r="D5" s="2"/>
      <c r="E5" s="7"/>
      <c r="F5" s="7"/>
      <c r="H5" s="7"/>
      <c r="I5" s="7"/>
    </row>
    <row r="6" spans="1:9">
      <c r="B6" s="6"/>
      <c r="C6" s="6"/>
      <c r="D6" s="2"/>
    </row>
    <row r="7" spans="1:9">
      <c r="B7" s="6"/>
      <c r="C7" s="6"/>
      <c r="D7" s="2"/>
    </row>
    <row r="8" spans="1:9">
      <c r="B8" s="2"/>
      <c r="C8" s="2"/>
      <c r="D8" s="2"/>
    </row>
    <row r="9" spans="1:9">
      <c r="A9" s="8"/>
      <c r="B9" s="10"/>
      <c r="C9" s="10"/>
      <c r="D9" s="10"/>
      <c r="E9" s="8"/>
      <c r="F9" s="10"/>
    </row>
    <row r="10" spans="1:9">
      <c r="A10" s="8"/>
      <c r="B10" s="6"/>
      <c r="C10" s="6"/>
      <c r="D10" s="6"/>
      <c r="E10" s="6"/>
      <c r="F10" s="6"/>
    </row>
    <row r="11" spans="1:9">
      <c r="A11" s="5"/>
      <c r="B11" s="34" t="s">
        <v>76</v>
      </c>
      <c r="C11" s="6"/>
      <c r="D11" s="6"/>
      <c r="E11" s="6"/>
      <c r="F11" s="6"/>
      <c r="G11" s="5"/>
      <c r="H11" s="4"/>
    </row>
    <row r="12" spans="1:9">
      <c r="B12" s="6"/>
      <c r="C12" s="6"/>
      <c r="D12" s="6"/>
      <c r="E12" s="6"/>
      <c r="F12" s="6"/>
      <c r="G12" s="5"/>
      <c r="I12" s="4"/>
    </row>
    <row r="13" spans="1:9">
      <c r="B13" s="6"/>
      <c r="C13" s="6"/>
    </row>
    <row r="14" spans="1:9">
      <c r="B14" s="6"/>
      <c r="C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7CA69D7-6D83-4DED-BBBE-7F06973425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1EE5523-3811-42AE-8940-3AACC84BDDEF}">
  <ds:schemaRefs>
    <ds:schemaRef ds:uri="http://schemas.microsoft.com/office/2006/documentManagement/types"/>
    <ds:schemaRef ds:uri="http://purl.org/dc/elements/1.1/"/>
    <ds:schemaRef ds:uri="http://www.w3.org/XML/1998/namespace"/>
    <ds:schemaRef ds:uri="http://schemas.microsoft.com/office/infopath/2007/PartnerControls"/>
    <ds:schemaRef ds:uri="5ee9160e-9829-4316-a6ea-2111eb3c84cb"/>
    <ds:schemaRef ds:uri="http://schemas.microsoft.com/office/2006/metadata/properties"/>
    <ds:schemaRef ds:uri="http://purl.org/dc/terms/"/>
    <ds:schemaRef ds:uri="http://schemas.openxmlformats.org/package/2006/metadata/core-properties"/>
    <ds:schemaRef ds:uri="2a46edd2-a00f-4e4f-8bf5-56bbc6af714a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DFC501E-C583-4D25-B3AC-69B4F3DDCB8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7a</vt:lpstr>
      <vt:lpstr>Fig7b</vt:lpstr>
      <vt:lpstr>Fig7c</vt:lpstr>
      <vt:lpstr>Fig7d</vt:lpstr>
      <vt:lpstr>Fig7e</vt:lpstr>
      <vt:lpstr>Fig7f</vt:lpstr>
      <vt:lpstr>Fig7g</vt:lpstr>
      <vt:lpstr>Fig7i</vt:lpstr>
      <vt:lpstr>Fig7j</vt:lpstr>
      <vt:lpstr>Fig7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J</dc:creator>
  <cp:keywords/>
  <dc:description/>
  <cp:lastModifiedBy>Hongmei</cp:lastModifiedBy>
  <cp:revision/>
  <dcterms:created xsi:type="dcterms:W3CDTF">2015-06-05T18:17:20Z</dcterms:created>
  <dcterms:modified xsi:type="dcterms:W3CDTF">2023-08-24T13:52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